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 Research\1 My research\4 Manuscripts\4 Stroke complications\Manuscript\1. Asp\PLOS Global Public Health\Revision 4\"/>
    </mc:Choice>
  </mc:AlternateContent>
  <bookViews>
    <workbookView xWindow="-120" yWindow="-120" windowWidth="20730" windowHeight="11160"/>
  </bookViews>
  <sheets>
    <sheet name="AP" sheetId="5" r:id="rId1"/>
    <sheet name="Sheet1" sheetId="6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" i="6"/>
  <c r="U30" i="5" l="1"/>
  <c r="U5" i="5" l="1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4" i="5"/>
</calcChain>
</file>

<file path=xl/sharedStrings.xml><?xml version="1.0" encoding="utf-8"?>
<sst xmlns="http://schemas.openxmlformats.org/spreadsheetml/2006/main" count="333" uniqueCount="173">
  <si>
    <t>Authors</t>
  </si>
  <si>
    <t>Study Design</t>
  </si>
  <si>
    <t>Region</t>
  </si>
  <si>
    <t>Setting</t>
  </si>
  <si>
    <t>Study period</t>
  </si>
  <si>
    <t>Mean age</t>
  </si>
  <si>
    <t>Publication status</t>
  </si>
  <si>
    <t>Sample size (N)</t>
  </si>
  <si>
    <t>Study ID</t>
  </si>
  <si>
    <t>Research Square</t>
  </si>
  <si>
    <t>University of Gondar Hospital</t>
  </si>
  <si>
    <t>Amhara</t>
  </si>
  <si>
    <t>July 1, 2015 - September 20, 2017</t>
  </si>
  <si>
    <t>% of Male</t>
  </si>
  <si>
    <t>% of Female</t>
  </si>
  <si>
    <t>% of Urban</t>
  </si>
  <si>
    <t>% of Rural</t>
  </si>
  <si>
    <t>Aspiration Pneumonia</t>
  </si>
  <si>
    <t>Abdella SG. et al</t>
  </si>
  <si>
    <t>Published</t>
  </si>
  <si>
    <t>Vascular Health and Risk Management</t>
  </si>
  <si>
    <t>Adem F. et al</t>
  </si>
  <si>
    <t>SAGE Open Medicine</t>
  </si>
  <si>
    <t>October 2017 - October 2019</t>
  </si>
  <si>
    <t>Hiwot Fana Hospital</t>
  </si>
  <si>
    <t>Harari</t>
  </si>
  <si>
    <t>Asgedom SW. et al</t>
  </si>
  <si>
    <t>Journal of Stroke and Cerebrovascular Diseases</t>
  </si>
  <si>
    <t>Tigray</t>
  </si>
  <si>
    <t>Ayder Hospital</t>
  </si>
  <si>
    <t>September 2018 to September 2019</t>
  </si>
  <si>
    <t>Asres AK. et al</t>
  </si>
  <si>
    <t>International Journal of Africa Nursing Sciences</t>
  </si>
  <si>
    <t>Addis Ababa</t>
  </si>
  <si>
    <t>Tikur Anbessa Hospital</t>
  </si>
  <si>
    <t>July 1/2015 to Feb 30/2018</t>
  </si>
  <si>
    <t>Ayehu GW. et al</t>
  </si>
  <si>
    <t xml:space="preserve"> Frontiers in Neurology</t>
  </si>
  <si>
    <t>University
 of Gondar Hospital,Tibebe Ghion Hospital, and Felege Hiwot  Hospital</t>
  </si>
  <si>
    <t>Data source</t>
  </si>
  <si>
    <t>December 2020-June 2021</t>
  </si>
  <si>
    <t>Ayele ZA. et al</t>
  </si>
  <si>
    <t xml:space="preserve"> Frontiers in Stroke</t>
  </si>
  <si>
    <t xml:space="preserve"> January 2019 to June 2021</t>
  </si>
  <si>
    <t xml:space="preserve"> Hiwot Fana Hospital</t>
  </si>
  <si>
    <t>Bekele F. et al</t>
  </si>
  <si>
    <t>Mettu Karl Hospital and Bedele Hospital</t>
  </si>
  <si>
    <t>April 1, 2020 - 
March 31, 2022</t>
  </si>
  <si>
    <t>Oromia</t>
  </si>
  <si>
    <t xml:space="preserve">Patient Related Outcome Measures </t>
  </si>
  <si>
    <t>Beyene N. et al</t>
  </si>
  <si>
    <t>Jimma University Medical Center</t>
  </si>
  <si>
    <t>February 2014 to 
March 2017</t>
  </si>
  <si>
    <t>Fekadu G. et al</t>
  </si>
  <si>
    <t>Annals of Medicine and Surgery</t>
  </si>
  <si>
    <t>March 10 to July
 10, 2017</t>
  </si>
  <si>
    <t>Ambo University Referral Hospital</t>
  </si>
  <si>
    <t>Gadisa DA. et al</t>
  </si>
  <si>
    <t>April 2016 to May 2019</t>
  </si>
  <si>
    <t>Retrospective Cohort</t>
  </si>
  <si>
    <t>International Journal of General Medicine</t>
  </si>
  <si>
    <t>Gidey K. et al</t>
  </si>
  <si>
    <t>November 1,
2017 to October 31, 2018</t>
  </si>
  <si>
    <t>Greffie ES. et al</t>
  </si>
  <si>
    <t>Clinical Medicine Research</t>
  </si>
  <si>
    <t>University of
Gondar Hospital</t>
  </si>
  <si>
    <t>June 2010- May 2013</t>
  </si>
  <si>
    <t>Gufue ZH.et al</t>
  </si>
  <si>
    <t>March 1, 2012-February 28, 2019</t>
  </si>
  <si>
    <t>Kefale B. et al</t>
  </si>
  <si>
    <t>BMJ Open</t>
  </si>
  <si>
    <t>Felege Hiwot Hospital</t>
  </si>
  <si>
    <t>2015–2019</t>
  </si>
  <si>
    <t>Lidetu T. et al</t>
  </si>
  <si>
    <t>July 2017 to June 2021</t>
  </si>
  <si>
    <t>Mamushet Y. et al</t>
  </si>
  <si>
    <t>Ethiopian Medical Journal</t>
  </si>
  <si>
    <t>June 2008 - February 2009</t>
  </si>
  <si>
    <t>Tikur Anbesa Specialized Hospital, Bethel Hospital and
Zewditu Memorial Hospital</t>
  </si>
  <si>
    <t>Mosisa W. et al</t>
  </si>
  <si>
    <t>April 1, 2017 to March 31, 2022</t>
  </si>
  <si>
    <t>Mulugeta H. et al</t>
  </si>
  <si>
    <t>he Egyptian Journal of Neurology,
Psychiatry and Neurosurgery</t>
  </si>
  <si>
    <t>Debre Markos Referral Hospital</t>
  </si>
  <si>
    <t>March 2017 to April 2019</t>
  </si>
  <si>
    <t>Teshome B. et al</t>
  </si>
  <si>
    <t>Hawassa Comprehensive Specialized Hospital</t>
  </si>
  <si>
    <t>Sidama</t>
  </si>
  <si>
    <t>September 11, 2021 to September 11, 2022</t>
  </si>
  <si>
    <t>Unpublished (Thesis)</t>
  </si>
  <si>
    <t>Wubshet A. et al</t>
  </si>
  <si>
    <t>Pan African Medical Journal</t>
  </si>
  <si>
    <t>Jimma Medical Center</t>
  </si>
  <si>
    <t>July 1, 2020, to January 31, 2021</t>
  </si>
  <si>
    <t>Zewudie AZ. et al</t>
  </si>
  <si>
    <t>Stroke Research and Treatment</t>
  </si>
  <si>
    <t>February 1st, 2016 to March 30th, 2018</t>
  </si>
  <si>
    <t>% of Hemorrhagic</t>
  </si>
  <si>
    <t>% of Ischemic</t>
  </si>
  <si>
    <t>Patient record</t>
  </si>
  <si>
    <t>Data extraction format</t>
  </si>
  <si>
    <t>Data Extractors: Assefa Andargie Kassa &amp; Getahun Gebre Bogale</t>
  </si>
  <si>
    <t>Retrospective Cross-sectional</t>
  </si>
  <si>
    <t>Cross-sectional</t>
  </si>
  <si>
    <t>Prospective Cohort</t>
  </si>
  <si>
    <t>Patient record and interview</t>
  </si>
  <si>
    <t>NR</t>
  </si>
  <si>
    <t>Not Reported</t>
  </si>
  <si>
    <t>Abas Z. et al</t>
  </si>
  <si>
    <t>BMC Cardiovascular Disorders</t>
  </si>
  <si>
    <t>Retrospective cohort</t>
  </si>
  <si>
    <t>Hiwot Fana Comprehensive Specialized University Hospital (HFCSUH), and Jugal General Hospital (JGH)</t>
  </si>
  <si>
    <t>September 2016 to August 2022 G.C.</t>
  </si>
  <si>
    <t>Quality assessment score (%)</t>
  </si>
  <si>
    <t>Addisu, ZD. Et al</t>
  </si>
  <si>
    <t>Cardiology Research and Practice</t>
  </si>
  <si>
    <t>Tibebe Ghion and Felege Hiwot hospitals</t>
  </si>
  <si>
    <t>November 2018 to November 2021</t>
  </si>
  <si>
    <t>Mortality</t>
  </si>
  <si>
    <t>Length of stay</t>
  </si>
  <si>
    <t>Primary outcome studied</t>
  </si>
  <si>
    <t>Ayehu, GW. et al</t>
  </si>
  <si>
    <t>Scientific Reports</t>
  </si>
  <si>
    <t>University of Gondar Referral Hospital located in Gondar and Tibebe Ghion Comprehensive Specialized Hospital and Felege Hiwot Referral Hospital</t>
  </si>
  <si>
    <t>June 2022 to December 2022</t>
  </si>
  <si>
    <t>Poor sleep quality</t>
  </si>
  <si>
    <t>Nigus, MD. et al</t>
  </si>
  <si>
    <t>Frontiers in Stroke</t>
  </si>
  <si>
    <t>Tibebe Ghion Comprehensive Specialized Hospital</t>
  </si>
  <si>
    <t>January 1st, 2019, and December 30, 2020</t>
  </si>
  <si>
    <t>Post stroke Aspiration Pneumonia</t>
  </si>
  <si>
    <t>Nigussie, EW. et al</t>
  </si>
  <si>
    <t>Medicine</t>
  </si>
  <si>
    <t>December 5, 2023, to March 15, 2024</t>
  </si>
  <si>
    <t>Renal dysfunction and in-hospital mortality</t>
  </si>
  <si>
    <t>In-hospital death</t>
  </si>
  <si>
    <t>Medical complications, death</t>
  </si>
  <si>
    <t>Stroke prevalence, nursing management and outcomes</t>
  </si>
  <si>
    <t>Risk profile, and clinical presentation</t>
  </si>
  <si>
    <t>Poor treatment outcome</t>
  </si>
  <si>
    <t>Stroke treatment outcome</t>
  </si>
  <si>
    <t>Stroke management and complications</t>
  </si>
  <si>
    <t>Stroke characteristics, risk factors and mortality</t>
  </si>
  <si>
    <t>Clinical pattern, risk factors and outcomes of stroke</t>
  </si>
  <si>
    <t>Stroke survival</t>
  </si>
  <si>
    <t>Stroke treatment outcomes</t>
  </si>
  <si>
    <t>Incidence of aspiration pneumonia</t>
  </si>
  <si>
    <t>Medical and neurological complications of stroke</t>
  </si>
  <si>
    <t xml:space="preserve">Stroke mortality </t>
  </si>
  <si>
    <t>Magnitude, risk factors and outcomes of stroke</t>
  </si>
  <si>
    <t>Treatment outcome of stroke</t>
  </si>
  <si>
    <t>Stroke clinical characteristics and short term outcomes</t>
  </si>
  <si>
    <t xml:space="preserve">Stroke treatment outcome </t>
  </si>
  <si>
    <t>Year Published/
Posted</t>
  </si>
  <si>
    <t>Journal/
Database</t>
  </si>
  <si>
    <t>Prevalence of AP (%)</t>
  </si>
  <si>
    <t>Hussein, D</t>
  </si>
  <si>
    <t>Preprint</t>
  </si>
  <si>
    <t>Case-control</t>
  </si>
  <si>
    <t>Shashamane comprehensive specialized hospital, Melka Oda general hospital</t>
  </si>
  <si>
    <t xml:space="preserve">Patient records </t>
  </si>
  <si>
    <t>January 30, 2021 to January 30, 2023</t>
  </si>
  <si>
    <t>Study name</t>
  </si>
  <si>
    <t>N</t>
  </si>
  <si>
    <t>Cases</t>
  </si>
  <si>
    <t>Qi</t>
  </si>
  <si>
    <t>Moderate</t>
  </si>
  <si>
    <t>Low</t>
  </si>
  <si>
    <t>High</t>
  </si>
  <si>
    <t xml:space="preserve">Moderate </t>
  </si>
  <si>
    <t xml:space="preserve">Low </t>
  </si>
  <si>
    <t xml:space="preserve">High </t>
  </si>
  <si>
    <t xml:space="preserve">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3" xfId="0" applyFont="1" applyBorder="1"/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wrapText="1"/>
    </xf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2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right" vertical="center" wrapText="1"/>
    </xf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1" fillId="0" borderId="6" xfId="0" applyFont="1" applyBorder="1"/>
    <xf numFmtId="0" fontId="2" fillId="0" borderId="2" xfId="0" applyFont="1" applyBorder="1" applyAlignment="1">
      <alignment vertical="center" wrapText="1"/>
    </xf>
    <xf numFmtId="0" fontId="1" fillId="0" borderId="7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/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0" fillId="0" borderId="11" xfId="0" applyBorder="1" applyAlignment="1">
      <alignment wrapText="1"/>
    </xf>
    <xf numFmtId="2" fontId="1" fillId="0" borderId="4" xfId="0" applyNumberFormat="1" applyFont="1" applyBorder="1"/>
    <xf numFmtId="2" fontId="1" fillId="0" borderId="1" xfId="0" applyNumberFormat="1" applyFont="1" applyBorder="1"/>
    <xf numFmtId="2" fontId="1" fillId="0" borderId="7" xfId="0" applyNumberFormat="1" applyFont="1" applyBorder="1"/>
    <xf numFmtId="2" fontId="1" fillId="0" borderId="2" xfId="0" applyNumberFormat="1" applyFont="1" applyBorder="1"/>
    <xf numFmtId="0" fontId="0" fillId="0" borderId="0" xfId="0" applyAlignme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2" fillId="0" borderId="1" xfId="0" applyFont="1" applyBorder="1" applyAlignment="1">
      <alignment wrapText="1"/>
    </xf>
    <xf numFmtId="2" fontId="1" fillId="0" borderId="3" xfId="0" applyNumberFormat="1" applyFont="1" applyBorder="1"/>
    <xf numFmtId="0" fontId="0" fillId="0" borderId="1" xfId="0" applyBorder="1"/>
    <xf numFmtId="0" fontId="3" fillId="2" borderId="3" xfId="0" applyFont="1" applyFill="1" applyBorder="1" applyAlignment="1">
      <alignment wrapText="1"/>
    </xf>
    <xf numFmtId="2" fontId="1" fillId="0" borderId="3" xfId="0" applyNumberFormat="1" applyFont="1" applyBorder="1" applyAlignment="1">
      <alignment horizontal="right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3" borderId="1" xfId="0" applyFont="1" applyFill="1" applyBorder="1" applyAlignment="1">
      <alignment wrapText="1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abSelected="1" zoomScale="90" zoomScaleNormal="90" workbookViewId="0">
      <pane xSplit="2" ySplit="3" topLeftCell="I16" activePane="bottomRight" state="frozen"/>
      <selection pane="topRight" activeCell="C1" sqref="C1"/>
      <selection pane="bottomLeft" activeCell="A4" sqref="A4"/>
      <selection pane="bottomRight" activeCell="V18" sqref="V18"/>
    </sheetView>
  </sheetViews>
  <sheetFormatPr defaultRowHeight="15" x14ac:dyDescent="0.25"/>
  <cols>
    <col min="2" max="2" width="17.7109375" customWidth="1"/>
    <col min="3" max="3" width="12.85546875" customWidth="1"/>
    <col min="4" max="4" width="15.5703125" customWidth="1"/>
    <col min="5" max="5" width="15.7109375" customWidth="1"/>
    <col min="6" max="6" width="12.85546875" customWidth="1"/>
    <col min="8" max="8" width="21" customWidth="1"/>
    <col min="9" max="9" width="13" customWidth="1"/>
    <col min="10" max="10" width="17.85546875" customWidth="1"/>
    <col min="11" max="11" width="17.42578125" customWidth="1"/>
    <col min="18" max="18" width="15.28515625" customWidth="1"/>
    <col min="20" max="21" width="11.5703125" customWidth="1"/>
    <col min="22" max="22" width="19.140625" customWidth="1"/>
    <col min="23" max="23" width="9.140625" style="8"/>
  </cols>
  <sheetData>
    <row r="1" spans="1:23" x14ac:dyDescent="0.25">
      <c r="A1" s="8"/>
      <c r="B1" s="8"/>
      <c r="C1" s="42" t="s">
        <v>100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</row>
    <row r="2" spans="1:23" x14ac:dyDescent="0.25">
      <c r="A2" s="8"/>
      <c r="B2" s="8"/>
      <c r="C2" s="43" t="s">
        <v>101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39"/>
    </row>
    <row r="3" spans="1:23" s="28" customFormat="1" ht="36" customHeight="1" x14ac:dyDescent="0.25">
      <c r="A3" s="29" t="s">
        <v>8</v>
      </c>
      <c r="B3" s="29" t="s">
        <v>0</v>
      </c>
      <c r="C3" s="30" t="s">
        <v>6</v>
      </c>
      <c r="D3" s="30" t="s">
        <v>154</v>
      </c>
      <c r="E3" s="30" t="s">
        <v>153</v>
      </c>
      <c r="F3" s="31" t="s">
        <v>1</v>
      </c>
      <c r="G3" s="30" t="s">
        <v>2</v>
      </c>
      <c r="H3" s="30" t="s">
        <v>3</v>
      </c>
      <c r="I3" s="31" t="s">
        <v>39</v>
      </c>
      <c r="J3" s="30" t="s">
        <v>4</v>
      </c>
      <c r="K3" s="32" t="s">
        <v>120</v>
      </c>
      <c r="L3" s="30" t="s">
        <v>13</v>
      </c>
      <c r="M3" s="30" t="s">
        <v>14</v>
      </c>
      <c r="N3" s="30" t="s">
        <v>15</v>
      </c>
      <c r="O3" s="30" t="s">
        <v>16</v>
      </c>
      <c r="P3" s="30" t="s">
        <v>5</v>
      </c>
      <c r="Q3" s="30" t="s">
        <v>98</v>
      </c>
      <c r="R3" s="30" t="s">
        <v>97</v>
      </c>
      <c r="S3" s="30" t="s">
        <v>7</v>
      </c>
      <c r="T3" s="33" t="s">
        <v>17</v>
      </c>
      <c r="U3" s="33" t="s">
        <v>155</v>
      </c>
      <c r="V3" s="37" t="s">
        <v>113</v>
      </c>
      <c r="W3" s="41" t="s">
        <v>172</v>
      </c>
    </row>
    <row r="4" spans="1:23" ht="45" x14ac:dyDescent="0.25">
      <c r="A4" s="1">
        <v>1</v>
      </c>
      <c r="B4" s="1" t="s">
        <v>18</v>
      </c>
      <c r="C4" s="1" t="s">
        <v>157</v>
      </c>
      <c r="D4" s="2" t="s">
        <v>9</v>
      </c>
      <c r="E4" s="3">
        <v>2019</v>
      </c>
      <c r="F4" s="6" t="s">
        <v>102</v>
      </c>
      <c r="G4" s="5" t="s">
        <v>11</v>
      </c>
      <c r="H4" s="4" t="s">
        <v>10</v>
      </c>
      <c r="I4" s="6" t="s">
        <v>99</v>
      </c>
      <c r="J4" s="21" t="s">
        <v>12</v>
      </c>
      <c r="K4" s="6" t="s">
        <v>135</v>
      </c>
      <c r="L4" s="24">
        <v>49.7</v>
      </c>
      <c r="M4" s="25">
        <v>50.3</v>
      </c>
      <c r="N4" s="25">
        <v>35.1</v>
      </c>
      <c r="O4" s="25">
        <v>64.900000000000006</v>
      </c>
      <c r="P4" s="25">
        <v>65</v>
      </c>
      <c r="Q4" s="25">
        <v>60.3</v>
      </c>
      <c r="R4" s="25">
        <v>39.700000000000003</v>
      </c>
      <c r="S4" s="1">
        <v>151</v>
      </c>
      <c r="T4" s="3">
        <v>45</v>
      </c>
      <c r="U4" s="35">
        <f>T4/S4*100</f>
        <v>29.80132450331126</v>
      </c>
      <c r="V4" s="38">
        <v>77.78</v>
      </c>
      <c r="W4" s="6" t="s">
        <v>166</v>
      </c>
    </row>
    <row r="5" spans="1:23" ht="45" x14ac:dyDescent="0.25">
      <c r="A5" s="1">
        <v>2</v>
      </c>
      <c r="B5" s="1" t="s">
        <v>21</v>
      </c>
      <c r="C5" s="1" t="s">
        <v>19</v>
      </c>
      <c r="D5" s="2" t="s">
        <v>22</v>
      </c>
      <c r="E5" s="3">
        <v>2023</v>
      </c>
      <c r="F5" s="6" t="s">
        <v>102</v>
      </c>
      <c r="G5" s="5" t="s">
        <v>25</v>
      </c>
      <c r="H5" s="4" t="s">
        <v>24</v>
      </c>
      <c r="I5" s="6" t="s">
        <v>99</v>
      </c>
      <c r="J5" s="21" t="s">
        <v>23</v>
      </c>
      <c r="K5" s="6" t="s">
        <v>135</v>
      </c>
      <c r="L5" s="24">
        <v>61.6</v>
      </c>
      <c r="M5" s="25">
        <v>38.4</v>
      </c>
      <c r="N5" s="25" t="s">
        <v>106</v>
      </c>
      <c r="O5" s="25" t="s">
        <v>106</v>
      </c>
      <c r="P5" s="25">
        <v>60.32</v>
      </c>
      <c r="Q5" s="25">
        <v>43.75</v>
      </c>
      <c r="R5" s="25">
        <v>56.25</v>
      </c>
      <c r="S5" s="1">
        <v>112</v>
      </c>
      <c r="T5" s="3">
        <v>39</v>
      </c>
      <c r="U5" s="35">
        <f t="shared" ref="U5:U29" si="0">T5/S5*100</f>
        <v>34.821428571428569</v>
      </c>
      <c r="V5" s="38">
        <v>55.56</v>
      </c>
      <c r="W5" s="6" t="s">
        <v>167</v>
      </c>
    </row>
    <row r="6" spans="1:23" ht="60" x14ac:dyDescent="0.25">
      <c r="A6" s="1">
        <v>3</v>
      </c>
      <c r="B6" s="1" t="s">
        <v>26</v>
      </c>
      <c r="C6" s="1" t="s">
        <v>19</v>
      </c>
      <c r="D6" s="2" t="s">
        <v>27</v>
      </c>
      <c r="E6" s="3">
        <v>2020</v>
      </c>
      <c r="F6" s="6" t="s">
        <v>102</v>
      </c>
      <c r="G6" s="5" t="s">
        <v>28</v>
      </c>
      <c r="H6" s="4" t="s">
        <v>29</v>
      </c>
      <c r="I6" s="6" t="s">
        <v>99</v>
      </c>
      <c r="J6" s="21" t="s">
        <v>30</v>
      </c>
      <c r="K6" s="6" t="s">
        <v>136</v>
      </c>
      <c r="L6" s="24">
        <v>41.7</v>
      </c>
      <c r="M6" s="25">
        <v>58.3</v>
      </c>
      <c r="N6" s="25">
        <v>46.8</v>
      </c>
      <c r="O6" s="25">
        <v>53.2</v>
      </c>
      <c r="P6" s="25">
        <v>61.2</v>
      </c>
      <c r="Q6" s="25">
        <v>55.6</v>
      </c>
      <c r="R6" s="25">
        <v>44.4</v>
      </c>
      <c r="S6" s="1">
        <v>216</v>
      </c>
      <c r="T6" s="3">
        <v>92</v>
      </c>
      <c r="U6" s="35">
        <f t="shared" si="0"/>
        <v>42.592592592592595</v>
      </c>
      <c r="V6" s="38">
        <v>88.89</v>
      </c>
      <c r="W6" s="6" t="s">
        <v>168</v>
      </c>
    </row>
    <row r="7" spans="1:23" ht="60" x14ac:dyDescent="0.25">
      <c r="A7" s="1">
        <v>4</v>
      </c>
      <c r="B7" s="1" t="s">
        <v>31</v>
      </c>
      <c r="C7" s="1" t="s">
        <v>19</v>
      </c>
      <c r="D7" s="2" t="s">
        <v>32</v>
      </c>
      <c r="E7" s="3">
        <v>2020</v>
      </c>
      <c r="F7" s="6" t="s">
        <v>102</v>
      </c>
      <c r="G7" s="5" t="s">
        <v>33</v>
      </c>
      <c r="H7" s="4" t="s">
        <v>34</v>
      </c>
      <c r="I7" s="6" t="s">
        <v>99</v>
      </c>
      <c r="J7" s="21" t="s">
        <v>35</v>
      </c>
      <c r="K7" s="6" t="s">
        <v>137</v>
      </c>
      <c r="L7" s="24">
        <v>57.1</v>
      </c>
      <c r="M7" s="25">
        <v>42.9</v>
      </c>
      <c r="N7" s="25" t="s">
        <v>106</v>
      </c>
      <c r="O7" s="25" t="s">
        <v>106</v>
      </c>
      <c r="P7" s="25">
        <v>52.49</v>
      </c>
      <c r="Q7" s="25">
        <v>51.2</v>
      </c>
      <c r="R7" s="25">
        <v>37.6</v>
      </c>
      <c r="S7" s="1">
        <v>170</v>
      </c>
      <c r="T7" s="3">
        <v>18</v>
      </c>
      <c r="U7" s="35">
        <f t="shared" si="0"/>
        <v>10.588235294117647</v>
      </c>
      <c r="V7" s="38">
        <v>55.56</v>
      </c>
      <c r="W7" s="6" t="s">
        <v>167</v>
      </c>
    </row>
    <row r="8" spans="1:23" ht="56.25" customHeight="1" x14ac:dyDescent="0.25">
      <c r="A8" s="1">
        <v>5</v>
      </c>
      <c r="B8" s="1" t="s">
        <v>36</v>
      </c>
      <c r="C8" s="1" t="s">
        <v>19</v>
      </c>
      <c r="D8" s="2" t="s">
        <v>37</v>
      </c>
      <c r="E8" s="3">
        <v>2022</v>
      </c>
      <c r="F8" s="6" t="s">
        <v>103</v>
      </c>
      <c r="G8" s="5" t="s">
        <v>11</v>
      </c>
      <c r="H8" s="4" t="s">
        <v>38</v>
      </c>
      <c r="I8" s="6" t="s">
        <v>105</v>
      </c>
      <c r="J8" s="21" t="s">
        <v>40</v>
      </c>
      <c r="K8" s="6" t="s">
        <v>138</v>
      </c>
      <c r="L8" s="24">
        <v>46.75</v>
      </c>
      <c r="M8" s="25">
        <v>53.25</v>
      </c>
      <c r="N8" s="25">
        <v>31.6</v>
      </c>
      <c r="O8" s="25">
        <v>68.400000000000006</v>
      </c>
      <c r="P8" s="25">
        <v>61</v>
      </c>
      <c r="Q8" s="25">
        <v>60.29</v>
      </c>
      <c r="R8" s="25">
        <v>39.71</v>
      </c>
      <c r="S8" s="1">
        <v>554</v>
      </c>
      <c r="T8" s="3">
        <v>160</v>
      </c>
      <c r="U8" s="35">
        <f t="shared" si="0"/>
        <v>28.880866425992778</v>
      </c>
      <c r="V8" s="38">
        <v>66.67</v>
      </c>
      <c r="W8" s="6" t="s">
        <v>166</v>
      </c>
    </row>
    <row r="9" spans="1:23" ht="45" customHeight="1" x14ac:dyDescent="0.25">
      <c r="A9" s="1">
        <v>6</v>
      </c>
      <c r="B9" s="1" t="s">
        <v>41</v>
      </c>
      <c r="C9" s="1" t="s">
        <v>19</v>
      </c>
      <c r="D9" s="2" t="s">
        <v>42</v>
      </c>
      <c r="E9" s="3">
        <v>2023</v>
      </c>
      <c r="F9" s="6" t="s">
        <v>102</v>
      </c>
      <c r="G9" s="5" t="s">
        <v>25</v>
      </c>
      <c r="H9" s="4" t="s">
        <v>44</v>
      </c>
      <c r="I9" s="6" t="s">
        <v>99</v>
      </c>
      <c r="J9" s="21" t="s">
        <v>43</v>
      </c>
      <c r="K9" s="6" t="s">
        <v>139</v>
      </c>
      <c r="L9" s="24">
        <v>62.8</v>
      </c>
      <c r="M9" s="25">
        <v>37.200000000000003</v>
      </c>
      <c r="N9" s="25">
        <v>29</v>
      </c>
      <c r="O9" s="25">
        <v>71</v>
      </c>
      <c r="P9" s="25">
        <v>54.7</v>
      </c>
      <c r="Q9" s="25">
        <v>58.6</v>
      </c>
      <c r="R9" s="25">
        <v>41.4</v>
      </c>
      <c r="S9" s="1">
        <v>290</v>
      </c>
      <c r="T9" s="3">
        <v>110</v>
      </c>
      <c r="U9" s="35">
        <f t="shared" si="0"/>
        <v>37.931034482758619</v>
      </c>
      <c r="V9" s="38">
        <v>66.67</v>
      </c>
      <c r="W9" s="6" t="s">
        <v>169</v>
      </c>
    </row>
    <row r="10" spans="1:23" ht="54.75" customHeight="1" x14ac:dyDescent="0.25">
      <c r="A10" s="1">
        <v>7</v>
      </c>
      <c r="B10" s="1" t="s">
        <v>45</v>
      </c>
      <c r="C10" s="1" t="s">
        <v>19</v>
      </c>
      <c r="D10" s="2" t="s">
        <v>32</v>
      </c>
      <c r="E10" s="3">
        <v>2023</v>
      </c>
      <c r="F10" s="6" t="s">
        <v>103</v>
      </c>
      <c r="G10" s="5" t="s">
        <v>48</v>
      </c>
      <c r="H10" s="4" t="s">
        <v>46</v>
      </c>
      <c r="I10" s="6" t="s">
        <v>99</v>
      </c>
      <c r="J10" s="21" t="s">
        <v>47</v>
      </c>
      <c r="K10" s="6" t="s">
        <v>140</v>
      </c>
      <c r="L10" s="24">
        <v>63</v>
      </c>
      <c r="M10" s="25">
        <v>37</v>
      </c>
      <c r="N10" s="25">
        <v>37.799999999999997</v>
      </c>
      <c r="O10" s="25">
        <v>62.2</v>
      </c>
      <c r="P10" s="25">
        <v>57.9</v>
      </c>
      <c r="Q10" s="25">
        <v>64.400000000000006</v>
      </c>
      <c r="R10" s="25">
        <v>25.2</v>
      </c>
      <c r="S10" s="1">
        <v>135</v>
      </c>
      <c r="T10" s="3">
        <v>17</v>
      </c>
      <c r="U10" s="35">
        <f t="shared" si="0"/>
        <v>12.592592592592592</v>
      </c>
      <c r="V10" s="38">
        <v>55.56</v>
      </c>
      <c r="W10" s="6" t="s">
        <v>170</v>
      </c>
    </row>
    <row r="11" spans="1:23" ht="75" customHeight="1" x14ac:dyDescent="0.25">
      <c r="A11" s="1">
        <v>8</v>
      </c>
      <c r="B11" s="1" t="s">
        <v>50</v>
      </c>
      <c r="C11" s="1" t="s">
        <v>19</v>
      </c>
      <c r="D11" s="2" t="s">
        <v>49</v>
      </c>
      <c r="E11" s="3">
        <v>2021</v>
      </c>
      <c r="F11" s="6" t="s">
        <v>102</v>
      </c>
      <c r="G11" s="5" t="s">
        <v>48</v>
      </c>
      <c r="H11" s="4" t="s">
        <v>51</v>
      </c>
      <c r="I11" s="6" t="s">
        <v>99</v>
      </c>
      <c r="J11" s="21" t="s">
        <v>52</v>
      </c>
      <c r="K11" s="6" t="s">
        <v>140</v>
      </c>
      <c r="L11" s="24">
        <v>72.5</v>
      </c>
      <c r="M11" s="25">
        <v>27.5</v>
      </c>
      <c r="N11" s="25">
        <v>42</v>
      </c>
      <c r="O11" s="25">
        <v>58</v>
      </c>
      <c r="P11" s="25">
        <v>57.3</v>
      </c>
      <c r="Q11" s="25">
        <v>73.2</v>
      </c>
      <c r="R11" s="25">
        <v>26.8</v>
      </c>
      <c r="S11" s="1">
        <v>153</v>
      </c>
      <c r="T11" s="3">
        <v>46</v>
      </c>
      <c r="U11" s="35">
        <f t="shared" si="0"/>
        <v>30.065359477124183</v>
      </c>
      <c r="V11" s="38">
        <v>55.56</v>
      </c>
      <c r="W11" s="6" t="s">
        <v>170</v>
      </c>
    </row>
    <row r="12" spans="1:23" ht="75" customHeight="1" x14ac:dyDescent="0.25">
      <c r="A12" s="1">
        <v>9</v>
      </c>
      <c r="B12" s="1" t="s">
        <v>53</v>
      </c>
      <c r="C12" s="1" t="s">
        <v>19</v>
      </c>
      <c r="D12" s="2" t="s">
        <v>54</v>
      </c>
      <c r="E12" s="3">
        <v>2019</v>
      </c>
      <c r="F12" s="6" t="s">
        <v>104</v>
      </c>
      <c r="G12" s="5" t="s">
        <v>48</v>
      </c>
      <c r="H12" s="4" t="s">
        <v>51</v>
      </c>
      <c r="I12" s="6" t="s">
        <v>105</v>
      </c>
      <c r="J12" s="21" t="s">
        <v>55</v>
      </c>
      <c r="K12" s="6" t="s">
        <v>141</v>
      </c>
      <c r="L12" s="24">
        <v>62.9</v>
      </c>
      <c r="M12" s="25">
        <v>37.1</v>
      </c>
      <c r="N12" s="25">
        <v>27.6</v>
      </c>
      <c r="O12" s="25">
        <v>72.400000000000006</v>
      </c>
      <c r="P12" s="25">
        <v>55.14</v>
      </c>
      <c r="Q12" s="25">
        <v>51.7</v>
      </c>
      <c r="R12" s="25">
        <v>48.3</v>
      </c>
      <c r="S12" s="1">
        <v>116</v>
      </c>
      <c r="T12" s="3">
        <v>23</v>
      </c>
      <c r="U12" s="35">
        <f t="shared" si="0"/>
        <v>19.827586206896552</v>
      </c>
      <c r="V12" s="38">
        <v>88.89</v>
      </c>
      <c r="W12" s="6" t="s">
        <v>171</v>
      </c>
    </row>
    <row r="13" spans="1:23" ht="75" customHeight="1" x14ac:dyDescent="0.25">
      <c r="A13" s="1">
        <v>10</v>
      </c>
      <c r="B13" s="1" t="s">
        <v>57</v>
      </c>
      <c r="C13" s="1" t="s">
        <v>19</v>
      </c>
      <c r="D13" s="2" t="s">
        <v>20</v>
      </c>
      <c r="E13" s="3">
        <v>2020</v>
      </c>
      <c r="F13" s="6" t="s">
        <v>102</v>
      </c>
      <c r="G13" s="5" t="s">
        <v>48</v>
      </c>
      <c r="H13" s="4" t="s">
        <v>56</v>
      </c>
      <c r="I13" s="6" t="s">
        <v>99</v>
      </c>
      <c r="J13" s="21" t="s">
        <v>58</v>
      </c>
      <c r="K13" s="6" t="s">
        <v>140</v>
      </c>
      <c r="L13" s="24">
        <v>49.5</v>
      </c>
      <c r="M13" s="25">
        <v>50.5</v>
      </c>
      <c r="N13" s="25">
        <v>36</v>
      </c>
      <c r="O13" s="25">
        <v>64</v>
      </c>
      <c r="P13" s="25">
        <v>63.4</v>
      </c>
      <c r="Q13" s="25">
        <v>80.2</v>
      </c>
      <c r="R13" s="25">
        <v>18</v>
      </c>
      <c r="S13" s="1">
        <v>111</v>
      </c>
      <c r="T13" s="3">
        <v>24</v>
      </c>
      <c r="U13" s="35">
        <f t="shared" si="0"/>
        <v>21.621621621621621</v>
      </c>
      <c r="V13" s="38">
        <v>88.89</v>
      </c>
      <c r="W13" s="6" t="s">
        <v>171</v>
      </c>
    </row>
    <row r="14" spans="1:23" ht="60" x14ac:dyDescent="0.25">
      <c r="A14" s="1">
        <v>11</v>
      </c>
      <c r="B14" s="1" t="s">
        <v>61</v>
      </c>
      <c r="C14" s="1" t="s">
        <v>19</v>
      </c>
      <c r="D14" s="2" t="s">
        <v>60</v>
      </c>
      <c r="E14" s="3">
        <v>2023</v>
      </c>
      <c r="F14" s="6" t="s">
        <v>104</v>
      </c>
      <c r="G14" s="5" t="s">
        <v>28</v>
      </c>
      <c r="H14" s="4" t="s">
        <v>29</v>
      </c>
      <c r="I14" s="6" t="s">
        <v>105</v>
      </c>
      <c r="J14" s="21" t="s">
        <v>62</v>
      </c>
      <c r="K14" s="6" t="s">
        <v>142</v>
      </c>
      <c r="L14" s="24">
        <v>42.6</v>
      </c>
      <c r="M14" s="25">
        <v>57.4</v>
      </c>
      <c r="N14" s="25">
        <v>53.7</v>
      </c>
      <c r="O14" s="25">
        <v>46.3</v>
      </c>
      <c r="P14" s="25">
        <v>64.3</v>
      </c>
      <c r="Q14" s="25">
        <v>62.9</v>
      </c>
      <c r="R14" s="25">
        <v>37.1</v>
      </c>
      <c r="S14" s="1">
        <v>272</v>
      </c>
      <c r="T14" s="3">
        <v>32</v>
      </c>
      <c r="U14" s="35">
        <f t="shared" si="0"/>
        <v>11.76470588235294</v>
      </c>
      <c r="V14" s="38">
        <v>66.67</v>
      </c>
      <c r="W14" s="6" t="s">
        <v>169</v>
      </c>
    </row>
    <row r="15" spans="1:23" ht="60" customHeight="1" x14ac:dyDescent="0.25">
      <c r="A15" s="1">
        <v>12</v>
      </c>
      <c r="B15" s="1" t="s">
        <v>63</v>
      </c>
      <c r="C15" s="1" t="s">
        <v>19</v>
      </c>
      <c r="D15" s="2" t="s">
        <v>64</v>
      </c>
      <c r="E15" s="3">
        <v>2015</v>
      </c>
      <c r="F15" s="6" t="s">
        <v>59</v>
      </c>
      <c r="G15" s="5" t="s">
        <v>11</v>
      </c>
      <c r="H15" s="4" t="s">
        <v>65</v>
      </c>
      <c r="I15" s="6" t="s">
        <v>99</v>
      </c>
      <c r="J15" s="21" t="s">
        <v>66</v>
      </c>
      <c r="K15" s="6" t="s">
        <v>143</v>
      </c>
      <c r="L15" s="24">
        <v>46.9</v>
      </c>
      <c r="M15" s="25">
        <v>53.1</v>
      </c>
      <c r="N15" s="25">
        <v>55.4</v>
      </c>
      <c r="O15" s="25">
        <v>44.6</v>
      </c>
      <c r="P15" s="25">
        <v>68</v>
      </c>
      <c r="Q15" s="25">
        <v>69.400000000000006</v>
      </c>
      <c r="R15" s="25">
        <v>30.6</v>
      </c>
      <c r="S15" s="1">
        <v>98</v>
      </c>
      <c r="T15" s="3">
        <v>19</v>
      </c>
      <c r="U15" s="35">
        <f t="shared" si="0"/>
        <v>19.387755102040817</v>
      </c>
      <c r="V15" s="38">
        <v>66.67</v>
      </c>
      <c r="W15" s="6" t="s">
        <v>169</v>
      </c>
    </row>
    <row r="16" spans="1:23" ht="45" x14ac:dyDescent="0.25">
      <c r="A16" s="1">
        <v>13</v>
      </c>
      <c r="B16" s="1" t="s">
        <v>67</v>
      </c>
      <c r="C16" s="1" t="s">
        <v>19</v>
      </c>
      <c r="D16" s="2" t="s">
        <v>20</v>
      </c>
      <c r="E16" s="3">
        <v>2020</v>
      </c>
      <c r="F16" s="6" t="s">
        <v>59</v>
      </c>
      <c r="G16" s="5" t="s">
        <v>28</v>
      </c>
      <c r="H16" s="4" t="s">
        <v>29</v>
      </c>
      <c r="I16" s="6" t="s">
        <v>99</v>
      </c>
      <c r="J16" s="21" t="s">
        <v>68</v>
      </c>
      <c r="K16" s="6" t="s">
        <v>144</v>
      </c>
      <c r="L16" s="24">
        <v>50.1</v>
      </c>
      <c r="M16" s="25">
        <v>49.9</v>
      </c>
      <c r="N16" s="25">
        <v>56.7</v>
      </c>
      <c r="O16" s="25">
        <v>43.3</v>
      </c>
      <c r="P16" s="25">
        <v>64.3</v>
      </c>
      <c r="Q16" s="25">
        <v>56.6</v>
      </c>
      <c r="R16" s="25">
        <v>43.4</v>
      </c>
      <c r="S16" s="1">
        <v>503</v>
      </c>
      <c r="T16" s="3">
        <v>183</v>
      </c>
      <c r="U16" s="35">
        <f t="shared" si="0"/>
        <v>36.381709741550694</v>
      </c>
      <c r="V16" s="38">
        <v>88.89</v>
      </c>
      <c r="W16" s="6" t="s">
        <v>171</v>
      </c>
    </row>
    <row r="17" spans="1:23" ht="45" x14ac:dyDescent="0.25">
      <c r="A17" s="1">
        <v>14</v>
      </c>
      <c r="B17" s="1" t="s">
        <v>69</v>
      </c>
      <c r="C17" s="1" t="s">
        <v>19</v>
      </c>
      <c r="D17" s="2" t="s">
        <v>70</v>
      </c>
      <c r="E17" s="3">
        <v>2020</v>
      </c>
      <c r="F17" s="6" t="s">
        <v>102</v>
      </c>
      <c r="G17" s="5" t="s">
        <v>11</v>
      </c>
      <c r="H17" s="4" t="s">
        <v>71</v>
      </c>
      <c r="I17" s="6" t="s">
        <v>99</v>
      </c>
      <c r="J17" s="21" t="s">
        <v>72</v>
      </c>
      <c r="K17" s="6" t="s">
        <v>145</v>
      </c>
      <c r="L17" s="24">
        <v>53.1</v>
      </c>
      <c r="M17" s="25">
        <v>46.9</v>
      </c>
      <c r="N17" s="25">
        <v>46.6</v>
      </c>
      <c r="O17" s="25">
        <v>53.4</v>
      </c>
      <c r="P17" s="25">
        <v>61.08</v>
      </c>
      <c r="Q17" s="25">
        <v>65.7</v>
      </c>
      <c r="R17" s="25">
        <v>31.5</v>
      </c>
      <c r="S17" s="1">
        <v>597</v>
      </c>
      <c r="T17" s="3">
        <v>125</v>
      </c>
      <c r="U17" s="35">
        <f t="shared" si="0"/>
        <v>20.938023450586265</v>
      </c>
      <c r="V17" s="38">
        <v>88.89</v>
      </c>
      <c r="W17" s="6" t="s">
        <v>168</v>
      </c>
    </row>
    <row r="18" spans="1:23" ht="60" x14ac:dyDescent="0.25">
      <c r="A18" s="1">
        <v>15</v>
      </c>
      <c r="B18" s="1" t="s">
        <v>73</v>
      </c>
      <c r="C18" s="1" t="s">
        <v>19</v>
      </c>
      <c r="D18" s="2" t="s">
        <v>60</v>
      </c>
      <c r="E18" s="3">
        <v>2023</v>
      </c>
      <c r="F18" s="6" t="s">
        <v>59</v>
      </c>
      <c r="G18" s="5" t="s">
        <v>11</v>
      </c>
      <c r="H18" s="4" t="s">
        <v>71</v>
      </c>
      <c r="I18" s="6" t="s">
        <v>99</v>
      </c>
      <c r="J18" s="21" t="s">
        <v>74</v>
      </c>
      <c r="K18" s="6" t="s">
        <v>146</v>
      </c>
      <c r="L18" s="24">
        <v>60.21</v>
      </c>
      <c r="M18" s="25">
        <v>39.79</v>
      </c>
      <c r="N18" s="25">
        <v>22.9</v>
      </c>
      <c r="O18" s="25">
        <v>77.099999999999994</v>
      </c>
      <c r="P18" s="25">
        <v>67</v>
      </c>
      <c r="Q18" s="25">
        <v>69.010000000000005</v>
      </c>
      <c r="R18" s="25">
        <v>30.99</v>
      </c>
      <c r="S18" s="1">
        <v>568</v>
      </c>
      <c r="T18" s="3">
        <v>131</v>
      </c>
      <c r="U18" s="35">
        <f t="shared" si="0"/>
        <v>23.06338028169014</v>
      </c>
      <c r="V18" s="38">
        <v>100</v>
      </c>
      <c r="W18" s="6" t="s">
        <v>171</v>
      </c>
    </row>
    <row r="19" spans="1:23" ht="120" customHeight="1" x14ac:dyDescent="0.25">
      <c r="A19" s="1">
        <v>16</v>
      </c>
      <c r="B19" s="1" t="s">
        <v>75</v>
      </c>
      <c r="C19" s="1" t="s">
        <v>19</v>
      </c>
      <c r="D19" s="2" t="s">
        <v>76</v>
      </c>
      <c r="E19" s="3">
        <v>2015</v>
      </c>
      <c r="F19" s="6" t="s">
        <v>104</v>
      </c>
      <c r="G19" s="5" t="s">
        <v>33</v>
      </c>
      <c r="H19" s="4" t="s">
        <v>78</v>
      </c>
      <c r="I19" s="6" t="s">
        <v>105</v>
      </c>
      <c r="J19" s="21" t="s">
        <v>77</v>
      </c>
      <c r="K19" s="6" t="s">
        <v>147</v>
      </c>
      <c r="L19" s="24">
        <v>60.6</v>
      </c>
      <c r="M19" s="25">
        <v>39.4</v>
      </c>
      <c r="N19" s="25" t="s">
        <v>106</v>
      </c>
      <c r="O19" s="25" t="s">
        <v>106</v>
      </c>
      <c r="P19" s="25">
        <v>52.76</v>
      </c>
      <c r="Q19" s="25">
        <v>60.5</v>
      </c>
      <c r="R19" s="25">
        <v>39.4</v>
      </c>
      <c r="S19" s="1">
        <v>71</v>
      </c>
      <c r="T19" s="3">
        <v>24</v>
      </c>
      <c r="U19" s="35">
        <f t="shared" si="0"/>
        <v>33.802816901408448</v>
      </c>
      <c r="V19" s="38">
        <v>55.56</v>
      </c>
      <c r="W19" s="6" t="s">
        <v>170</v>
      </c>
    </row>
    <row r="20" spans="1:23" ht="75" customHeight="1" x14ac:dyDescent="0.25">
      <c r="A20" s="1">
        <v>17</v>
      </c>
      <c r="B20" s="1" t="s">
        <v>79</v>
      </c>
      <c r="C20" s="1" t="s">
        <v>19</v>
      </c>
      <c r="D20" s="2" t="s">
        <v>20</v>
      </c>
      <c r="E20" s="3">
        <v>2023</v>
      </c>
      <c r="F20" s="6" t="s">
        <v>59</v>
      </c>
      <c r="G20" s="5" t="s">
        <v>48</v>
      </c>
      <c r="H20" s="4" t="s">
        <v>51</v>
      </c>
      <c r="I20" s="6" t="s">
        <v>99</v>
      </c>
      <c r="J20" s="21" t="s">
        <v>80</v>
      </c>
      <c r="K20" s="6" t="s">
        <v>148</v>
      </c>
      <c r="L20" s="24">
        <v>62.29</v>
      </c>
      <c r="M20" s="25">
        <v>37.71</v>
      </c>
      <c r="N20" s="25">
        <v>40.630000000000003</v>
      </c>
      <c r="O20" s="25">
        <v>59.38</v>
      </c>
      <c r="P20" s="25">
        <v>55.43</v>
      </c>
      <c r="Q20" s="25">
        <v>54.58</v>
      </c>
      <c r="R20" s="25">
        <v>45.42</v>
      </c>
      <c r="S20" s="1">
        <v>480</v>
      </c>
      <c r="T20" s="3">
        <v>127</v>
      </c>
      <c r="U20" s="35">
        <f t="shared" si="0"/>
        <v>26.458333333333332</v>
      </c>
      <c r="V20" s="38">
        <v>88.89</v>
      </c>
      <c r="W20" s="6" t="s">
        <v>171</v>
      </c>
    </row>
    <row r="21" spans="1:23" ht="75" x14ac:dyDescent="0.25">
      <c r="A21" s="1">
        <v>18</v>
      </c>
      <c r="B21" s="1" t="s">
        <v>81</v>
      </c>
      <c r="C21" s="1" t="s">
        <v>19</v>
      </c>
      <c r="D21" s="2" t="s">
        <v>82</v>
      </c>
      <c r="E21" s="3">
        <v>2020</v>
      </c>
      <c r="F21" s="6" t="s">
        <v>59</v>
      </c>
      <c r="G21" s="5" t="s">
        <v>11</v>
      </c>
      <c r="H21" s="4" t="s">
        <v>83</v>
      </c>
      <c r="I21" s="6" t="s">
        <v>99</v>
      </c>
      <c r="J21" s="21" t="s">
        <v>84</v>
      </c>
      <c r="K21" s="6" t="s">
        <v>149</v>
      </c>
      <c r="L21" s="24">
        <v>46.3</v>
      </c>
      <c r="M21" s="25">
        <v>53.7</v>
      </c>
      <c r="N21" s="25">
        <v>46.3</v>
      </c>
      <c r="O21" s="25">
        <v>46.3</v>
      </c>
      <c r="P21" s="25">
        <v>58.3</v>
      </c>
      <c r="Q21" s="25">
        <v>50</v>
      </c>
      <c r="R21" s="25">
        <v>30</v>
      </c>
      <c r="S21" s="1">
        <v>162</v>
      </c>
      <c r="T21" s="3">
        <v>32</v>
      </c>
      <c r="U21" s="35">
        <f t="shared" si="0"/>
        <v>19.753086419753085</v>
      </c>
      <c r="V21" s="38">
        <v>66.67</v>
      </c>
      <c r="W21" s="6" t="s">
        <v>169</v>
      </c>
    </row>
    <row r="22" spans="1:23" ht="75" customHeight="1" x14ac:dyDescent="0.25">
      <c r="A22" s="1">
        <v>19</v>
      </c>
      <c r="B22" s="1" t="s">
        <v>85</v>
      </c>
      <c r="C22" s="2" t="s">
        <v>89</v>
      </c>
      <c r="D22" s="2"/>
      <c r="E22" s="3">
        <v>2023</v>
      </c>
      <c r="F22" s="6" t="s">
        <v>103</v>
      </c>
      <c r="G22" s="5" t="s">
        <v>87</v>
      </c>
      <c r="H22" s="4" t="s">
        <v>86</v>
      </c>
      <c r="I22" s="6" t="s">
        <v>99</v>
      </c>
      <c r="J22" s="21" t="s">
        <v>88</v>
      </c>
      <c r="K22" s="6" t="s">
        <v>150</v>
      </c>
      <c r="L22" s="24">
        <v>58.6</v>
      </c>
      <c r="M22" s="25">
        <v>41.4</v>
      </c>
      <c r="N22" s="25">
        <v>40.6</v>
      </c>
      <c r="O22" s="25">
        <v>59.4</v>
      </c>
      <c r="P22" s="25">
        <v>56.14</v>
      </c>
      <c r="Q22" s="25">
        <v>42.9</v>
      </c>
      <c r="R22" s="25">
        <v>57.1</v>
      </c>
      <c r="S22" s="1">
        <v>266</v>
      </c>
      <c r="T22" s="3">
        <v>47</v>
      </c>
      <c r="U22" s="35">
        <f t="shared" si="0"/>
        <v>17.669172932330827</v>
      </c>
      <c r="V22" s="38">
        <v>88.89</v>
      </c>
      <c r="W22" s="6" t="s">
        <v>171</v>
      </c>
    </row>
    <row r="23" spans="1:23" ht="60" x14ac:dyDescent="0.25">
      <c r="A23" s="1">
        <v>20</v>
      </c>
      <c r="B23" s="1" t="s">
        <v>90</v>
      </c>
      <c r="C23" s="2" t="s">
        <v>19</v>
      </c>
      <c r="D23" s="2" t="s">
        <v>91</v>
      </c>
      <c r="E23" s="3">
        <v>2023</v>
      </c>
      <c r="F23" s="6" t="s">
        <v>104</v>
      </c>
      <c r="G23" s="5" t="s">
        <v>48</v>
      </c>
      <c r="H23" s="4" t="s">
        <v>92</v>
      </c>
      <c r="I23" s="6" t="s">
        <v>99</v>
      </c>
      <c r="J23" s="21" t="s">
        <v>93</v>
      </c>
      <c r="K23" s="6" t="s">
        <v>151</v>
      </c>
      <c r="L23" s="24">
        <v>52.9</v>
      </c>
      <c r="M23" s="25">
        <v>47.1</v>
      </c>
      <c r="N23" s="25">
        <v>60.1</v>
      </c>
      <c r="O23" s="25">
        <v>39.9</v>
      </c>
      <c r="P23" s="25">
        <v>57</v>
      </c>
      <c r="Q23" s="25">
        <v>48.4</v>
      </c>
      <c r="R23" s="25">
        <v>51.6</v>
      </c>
      <c r="S23" s="1">
        <v>153</v>
      </c>
      <c r="T23" s="3">
        <v>32</v>
      </c>
      <c r="U23" s="35">
        <f t="shared" si="0"/>
        <v>20.915032679738562</v>
      </c>
      <c r="V23" s="38">
        <v>55.56</v>
      </c>
      <c r="W23" s="6" t="s">
        <v>170</v>
      </c>
    </row>
    <row r="24" spans="1:23" ht="45" x14ac:dyDescent="0.25">
      <c r="A24" s="13">
        <v>21</v>
      </c>
      <c r="B24" s="13" t="s">
        <v>94</v>
      </c>
      <c r="C24" s="14" t="s">
        <v>19</v>
      </c>
      <c r="D24" s="14" t="s">
        <v>95</v>
      </c>
      <c r="E24" s="15">
        <v>2020</v>
      </c>
      <c r="F24" s="16" t="s">
        <v>102</v>
      </c>
      <c r="G24" s="17" t="s">
        <v>48</v>
      </c>
      <c r="H24" s="18" t="s">
        <v>92</v>
      </c>
      <c r="I24" s="16" t="s">
        <v>99</v>
      </c>
      <c r="J24" s="22" t="s">
        <v>96</v>
      </c>
      <c r="K24" s="6" t="s">
        <v>152</v>
      </c>
      <c r="L24" s="26">
        <v>67.3</v>
      </c>
      <c r="M24" s="27">
        <v>32.700000000000003</v>
      </c>
      <c r="N24" s="27">
        <v>35.1</v>
      </c>
      <c r="O24" s="27">
        <v>64.900000000000006</v>
      </c>
      <c r="P24" s="27">
        <v>62.33</v>
      </c>
      <c r="Q24" s="27">
        <v>70.900000000000006</v>
      </c>
      <c r="R24" s="27">
        <v>29.1</v>
      </c>
      <c r="S24" s="13">
        <v>220</v>
      </c>
      <c r="T24" s="15">
        <v>16</v>
      </c>
      <c r="U24" s="35">
        <f t="shared" si="0"/>
        <v>7.2727272727272725</v>
      </c>
      <c r="V24" s="38">
        <v>77.78</v>
      </c>
      <c r="W24" s="6" t="s">
        <v>169</v>
      </c>
    </row>
    <row r="25" spans="1:23" ht="48.75" customHeight="1" x14ac:dyDescent="0.25">
      <c r="A25" s="1">
        <v>22</v>
      </c>
      <c r="B25" s="1" t="s">
        <v>108</v>
      </c>
      <c r="C25" s="2" t="s">
        <v>19</v>
      </c>
      <c r="D25" s="2" t="s">
        <v>109</v>
      </c>
      <c r="E25" s="1">
        <v>2024</v>
      </c>
      <c r="F25" s="6" t="s">
        <v>110</v>
      </c>
      <c r="G25" s="2" t="s">
        <v>25</v>
      </c>
      <c r="H25" s="2" t="s">
        <v>111</v>
      </c>
      <c r="I25" s="6" t="s">
        <v>99</v>
      </c>
      <c r="J25" s="2" t="s">
        <v>112</v>
      </c>
      <c r="K25" s="23" t="s">
        <v>118</v>
      </c>
      <c r="L25" s="25">
        <v>62.5</v>
      </c>
      <c r="M25" s="25">
        <v>37.5</v>
      </c>
      <c r="N25" s="25">
        <v>51.1</v>
      </c>
      <c r="O25" s="25">
        <v>48.9</v>
      </c>
      <c r="P25" s="25">
        <v>61.02</v>
      </c>
      <c r="Q25" s="25">
        <v>64.599999999999994</v>
      </c>
      <c r="R25" s="25">
        <v>35.4</v>
      </c>
      <c r="S25" s="1">
        <v>395</v>
      </c>
      <c r="T25" s="3">
        <v>169</v>
      </c>
      <c r="U25" s="35">
        <f t="shared" si="0"/>
        <v>42.784810126582279</v>
      </c>
      <c r="V25" s="38">
        <v>88.89</v>
      </c>
      <c r="W25" s="6" t="s">
        <v>171</v>
      </c>
    </row>
    <row r="26" spans="1:23" ht="45" x14ac:dyDescent="0.25">
      <c r="A26" s="1">
        <v>23</v>
      </c>
      <c r="B26" s="1" t="s">
        <v>114</v>
      </c>
      <c r="C26" s="2" t="s">
        <v>19</v>
      </c>
      <c r="D26" s="2" t="s">
        <v>115</v>
      </c>
      <c r="E26" s="1">
        <v>2025</v>
      </c>
      <c r="F26" s="6" t="s">
        <v>110</v>
      </c>
      <c r="G26" s="2" t="s">
        <v>11</v>
      </c>
      <c r="H26" s="2" t="s">
        <v>116</v>
      </c>
      <c r="I26" s="6" t="s">
        <v>99</v>
      </c>
      <c r="J26" s="2" t="s">
        <v>117</v>
      </c>
      <c r="K26" s="19" t="s">
        <v>119</v>
      </c>
      <c r="L26" s="25">
        <v>59.7</v>
      </c>
      <c r="M26" s="25">
        <v>40.299999999999997</v>
      </c>
      <c r="N26" s="25">
        <v>34.5</v>
      </c>
      <c r="O26" s="25">
        <v>65.5</v>
      </c>
      <c r="P26" s="25">
        <v>66.069999999999993</v>
      </c>
      <c r="Q26" s="25">
        <v>100</v>
      </c>
      <c r="R26" s="25">
        <v>0</v>
      </c>
      <c r="S26" s="1">
        <v>278</v>
      </c>
      <c r="T26" s="3">
        <v>57</v>
      </c>
      <c r="U26" s="35">
        <f t="shared" si="0"/>
        <v>20.503597122302157</v>
      </c>
      <c r="V26" s="38">
        <v>66.67</v>
      </c>
      <c r="W26" s="6" t="s">
        <v>169</v>
      </c>
    </row>
    <row r="27" spans="1:23" ht="35.25" customHeight="1" x14ac:dyDescent="0.25">
      <c r="A27" s="1">
        <v>24</v>
      </c>
      <c r="B27" s="1" t="s">
        <v>121</v>
      </c>
      <c r="C27" s="2" t="s">
        <v>19</v>
      </c>
      <c r="D27" s="20" t="s">
        <v>122</v>
      </c>
      <c r="E27" s="1">
        <v>2025</v>
      </c>
      <c r="F27" s="6" t="s">
        <v>110</v>
      </c>
      <c r="G27" s="2" t="s">
        <v>11</v>
      </c>
      <c r="H27" s="2" t="s">
        <v>123</v>
      </c>
      <c r="I27" s="34" t="s">
        <v>105</v>
      </c>
      <c r="J27" s="2" t="s">
        <v>124</v>
      </c>
      <c r="K27" s="2" t="s">
        <v>125</v>
      </c>
      <c r="L27" s="25">
        <v>44</v>
      </c>
      <c r="M27" s="25">
        <v>56</v>
      </c>
      <c r="N27" s="25">
        <v>32.270000000000003</v>
      </c>
      <c r="O27" s="25">
        <v>67.73</v>
      </c>
      <c r="P27" s="25">
        <v>61.3</v>
      </c>
      <c r="Q27" s="25">
        <v>67.7</v>
      </c>
      <c r="R27" s="25">
        <v>32.299999999999997</v>
      </c>
      <c r="S27" s="3">
        <v>403</v>
      </c>
      <c r="T27" s="3">
        <v>82</v>
      </c>
      <c r="U27" s="35">
        <f t="shared" si="0"/>
        <v>20.347394540942929</v>
      </c>
      <c r="V27" s="38">
        <v>66.67</v>
      </c>
      <c r="W27" s="6" t="s">
        <v>169</v>
      </c>
    </row>
    <row r="28" spans="1:23" ht="45" customHeight="1" x14ac:dyDescent="0.25">
      <c r="A28" s="1">
        <v>25</v>
      </c>
      <c r="B28" s="1" t="s">
        <v>126</v>
      </c>
      <c r="C28" s="2" t="s">
        <v>19</v>
      </c>
      <c r="D28" s="2" t="s">
        <v>127</v>
      </c>
      <c r="E28" s="1">
        <v>2024</v>
      </c>
      <c r="F28" s="6" t="s">
        <v>102</v>
      </c>
      <c r="G28" s="2" t="s">
        <v>11</v>
      </c>
      <c r="H28" s="2" t="s">
        <v>128</v>
      </c>
      <c r="I28" s="6" t="s">
        <v>160</v>
      </c>
      <c r="J28" s="2" t="s">
        <v>129</v>
      </c>
      <c r="K28" s="2" t="s">
        <v>130</v>
      </c>
      <c r="L28" s="25">
        <v>55.8</v>
      </c>
      <c r="M28" s="25">
        <v>44.2</v>
      </c>
      <c r="N28" s="25">
        <v>42.1</v>
      </c>
      <c r="O28" s="25">
        <v>57.9</v>
      </c>
      <c r="P28" s="25">
        <v>61.15</v>
      </c>
      <c r="Q28" s="25">
        <v>60.3</v>
      </c>
      <c r="R28" s="25">
        <v>39.700000000000003</v>
      </c>
      <c r="S28" s="3">
        <v>242</v>
      </c>
      <c r="T28" s="3">
        <v>56</v>
      </c>
      <c r="U28" s="35">
        <f t="shared" si="0"/>
        <v>23.140495867768596</v>
      </c>
      <c r="V28" s="38">
        <v>100</v>
      </c>
      <c r="W28" s="6" t="s">
        <v>171</v>
      </c>
    </row>
    <row r="29" spans="1:23" ht="45" x14ac:dyDescent="0.25">
      <c r="A29" s="1">
        <v>26</v>
      </c>
      <c r="B29" s="1" t="s">
        <v>131</v>
      </c>
      <c r="C29" s="2" t="s">
        <v>19</v>
      </c>
      <c r="D29" s="2" t="s">
        <v>132</v>
      </c>
      <c r="E29" s="1">
        <v>2024</v>
      </c>
      <c r="F29" s="6" t="s">
        <v>103</v>
      </c>
      <c r="G29" s="2" t="s">
        <v>48</v>
      </c>
      <c r="H29" s="2" t="s">
        <v>92</v>
      </c>
      <c r="I29" s="6" t="s">
        <v>105</v>
      </c>
      <c r="J29" s="2" t="s">
        <v>133</v>
      </c>
      <c r="K29" s="2" t="s">
        <v>134</v>
      </c>
      <c r="L29" s="25">
        <v>64.5</v>
      </c>
      <c r="M29" s="25">
        <v>34.5</v>
      </c>
      <c r="N29" s="25">
        <v>34</v>
      </c>
      <c r="O29" s="25">
        <v>66</v>
      </c>
      <c r="P29" s="25">
        <v>60.5</v>
      </c>
      <c r="Q29" s="25">
        <v>58</v>
      </c>
      <c r="R29" s="25">
        <v>42</v>
      </c>
      <c r="S29" s="3">
        <v>200</v>
      </c>
      <c r="T29" s="3">
        <v>71</v>
      </c>
      <c r="U29" s="35">
        <f t="shared" si="0"/>
        <v>35.5</v>
      </c>
      <c r="V29" s="38">
        <v>66.67</v>
      </c>
      <c r="W29" s="6" t="s">
        <v>169</v>
      </c>
    </row>
    <row r="30" spans="1:23" ht="35.25" customHeight="1" x14ac:dyDescent="0.25">
      <c r="A30" s="1">
        <v>27</v>
      </c>
      <c r="B30" s="1" t="s">
        <v>156</v>
      </c>
      <c r="C30" s="2" t="s">
        <v>157</v>
      </c>
      <c r="D30" s="2" t="s">
        <v>9</v>
      </c>
      <c r="E30" s="1">
        <v>2024</v>
      </c>
      <c r="F30" s="6" t="s">
        <v>158</v>
      </c>
      <c r="G30" s="2" t="s">
        <v>48</v>
      </c>
      <c r="H30" s="2" t="s">
        <v>159</v>
      </c>
      <c r="I30" s="6" t="s">
        <v>160</v>
      </c>
      <c r="J30" s="2" t="s">
        <v>161</v>
      </c>
      <c r="K30" s="2" t="s">
        <v>135</v>
      </c>
      <c r="L30" s="25">
        <v>59.8</v>
      </c>
      <c r="M30" s="25">
        <v>40.200000000000003</v>
      </c>
      <c r="N30" s="25">
        <v>38.200000000000003</v>
      </c>
      <c r="O30" s="25">
        <v>61.8</v>
      </c>
      <c r="P30" s="25">
        <v>59.7</v>
      </c>
      <c r="Q30" s="25">
        <v>58.8</v>
      </c>
      <c r="R30" s="25">
        <v>29.9</v>
      </c>
      <c r="S30" s="3">
        <v>204</v>
      </c>
      <c r="T30" s="3">
        <v>47</v>
      </c>
      <c r="U30" s="25">
        <f>T30/S30*100</f>
        <v>23.03921568627451</v>
      </c>
      <c r="V30" s="3">
        <v>88.89</v>
      </c>
      <c r="W30" s="6" t="s">
        <v>171</v>
      </c>
    </row>
    <row r="31" spans="1:23" x14ac:dyDescent="0.25">
      <c r="A31" s="9"/>
      <c r="B31" s="9"/>
      <c r="C31" s="10"/>
      <c r="D31" s="10"/>
      <c r="E31" s="9"/>
      <c r="F31" s="11"/>
      <c r="G31" s="10"/>
      <c r="H31" s="10"/>
      <c r="I31" s="11"/>
      <c r="J31" s="10"/>
      <c r="K31" s="10"/>
      <c r="L31" s="9"/>
      <c r="M31" s="9"/>
      <c r="N31" s="9"/>
      <c r="O31" s="9"/>
      <c r="P31" s="9"/>
      <c r="Q31" s="9"/>
      <c r="R31" s="9"/>
      <c r="S31" s="9"/>
      <c r="T31" s="9"/>
      <c r="U31" s="9"/>
      <c r="V31" s="12"/>
      <c r="W31" s="40"/>
    </row>
    <row r="32" spans="1:23" x14ac:dyDescent="0.25">
      <c r="A32" s="9"/>
      <c r="B32" s="9"/>
      <c r="C32" s="10"/>
      <c r="D32" s="10"/>
      <c r="E32" s="9"/>
      <c r="F32" s="11"/>
      <c r="G32" s="10"/>
      <c r="H32" s="10"/>
      <c r="I32" s="11"/>
      <c r="J32" s="10"/>
      <c r="K32" s="10"/>
      <c r="L32" s="9"/>
      <c r="M32" s="9"/>
      <c r="N32" s="9"/>
      <c r="O32" s="9"/>
      <c r="P32" s="9"/>
      <c r="Q32" s="9"/>
      <c r="R32" s="9"/>
      <c r="S32" s="9"/>
      <c r="T32" s="9"/>
      <c r="U32" s="9"/>
      <c r="V32" s="12"/>
      <c r="W32" s="40"/>
    </row>
    <row r="34" spans="7:8" x14ac:dyDescent="0.25">
      <c r="G34" s="7" t="s">
        <v>106</v>
      </c>
      <c r="H34" s="7" t="s">
        <v>107</v>
      </c>
    </row>
  </sheetData>
  <mergeCells count="2">
    <mergeCell ref="C1:V1"/>
    <mergeCell ref="C2:V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opLeftCell="A18" workbookViewId="0">
      <selection activeCell="E22" sqref="E22"/>
    </sheetView>
  </sheetViews>
  <sheetFormatPr defaultRowHeight="15" x14ac:dyDescent="0.25"/>
  <cols>
    <col min="1" max="1" width="17.7109375" bestFit="1" customWidth="1"/>
  </cols>
  <sheetData>
    <row r="1" spans="1:4" x14ac:dyDescent="0.25">
      <c r="A1" s="36" t="s">
        <v>162</v>
      </c>
      <c r="B1" s="36" t="s">
        <v>163</v>
      </c>
      <c r="C1" s="36" t="s">
        <v>164</v>
      </c>
      <c r="D1" s="36" t="s">
        <v>165</v>
      </c>
    </row>
    <row r="2" spans="1:4" x14ac:dyDescent="0.25">
      <c r="A2" s="1" t="s">
        <v>18</v>
      </c>
      <c r="B2" s="1">
        <v>151</v>
      </c>
      <c r="C2" s="1">
        <v>45</v>
      </c>
      <c r="D2" s="36">
        <f>C2/B2</f>
        <v>0.29801324503311261</v>
      </c>
    </row>
    <row r="3" spans="1:4" x14ac:dyDescent="0.25">
      <c r="A3" s="1" t="s">
        <v>21</v>
      </c>
      <c r="B3" s="1">
        <v>112</v>
      </c>
      <c r="C3" s="1">
        <v>39</v>
      </c>
      <c r="D3" s="36">
        <f t="shared" ref="D3:D28" si="0">C3/B3</f>
        <v>0.3482142857142857</v>
      </c>
    </row>
    <row r="4" spans="1:4" x14ac:dyDescent="0.25">
      <c r="A4" s="1" t="s">
        <v>26</v>
      </c>
      <c r="B4" s="1">
        <v>216</v>
      </c>
      <c r="C4" s="1">
        <v>92</v>
      </c>
      <c r="D4" s="36">
        <f t="shared" si="0"/>
        <v>0.42592592592592593</v>
      </c>
    </row>
    <row r="5" spans="1:4" x14ac:dyDescent="0.25">
      <c r="A5" s="1" t="s">
        <v>31</v>
      </c>
      <c r="B5" s="1">
        <v>170</v>
      </c>
      <c r="C5" s="1">
        <v>18</v>
      </c>
      <c r="D5" s="36">
        <f t="shared" si="0"/>
        <v>0.10588235294117647</v>
      </c>
    </row>
    <row r="6" spans="1:4" x14ac:dyDescent="0.25">
      <c r="A6" s="1" t="s">
        <v>36</v>
      </c>
      <c r="B6" s="1">
        <v>554</v>
      </c>
      <c r="C6" s="1">
        <v>160</v>
      </c>
      <c r="D6" s="36">
        <f t="shared" si="0"/>
        <v>0.28880866425992779</v>
      </c>
    </row>
    <row r="7" spans="1:4" x14ac:dyDescent="0.25">
      <c r="A7" s="1" t="s">
        <v>41</v>
      </c>
      <c r="B7" s="1">
        <v>290</v>
      </c>
      <c r="C7" s="1">
        <v>110</v>
      </c>
      <c r="D7" s="36">
        <f t="shared" si="0"/>
        <v>0.37931034482758619</v>
      </c>
    </row>
    <row r="8" spans="1:4" x14ac:dyDescent="0.25">
      <c r="A8" s="1" t="s">
        <v>45</v>
      </c>
      <c r="B8" s="1">
        <v>135</v>
      </c>
      <c r="C8" s="1">
        <v>17</v>
      </c>
      <c r="D8" s="36">
        <f t="shared" si="0"/>
        <v>0.12592592592592591</v>
      </c>
    </row>
    <row r="9" spans="1:4" x14ac:dyDescent="0.25">
      <c r="A9" s="1" t="s">
        <v>50</v>
      </c>
      <c r="B9" s="1">
        <v>153</v>
      </c>
      <c r="C9" s="1">
        <v>46</v>
      </c>
      <c r="D9" s="36">
        <f t="shared" si="0"/>
        <v>0.30065359477124182</v>
      </c>
    </row>
    <row r="10" spans="1:4" x14ac:dyDescent="0.25">
      <c r="A10" s="1" t="s">
        <v>53</v>
      </c>
      <c r="B10" s="1">
        <v>116</v>
      </c>
      <c r="C10" s="1">
        <v>23</v>
      </c>
      <c r="D10" s="36">
        <f t="shared" si="0"/>
        <v>0.19827586206896552</v>
      </c>
    </row>
    <row r="11" spans="1:4" x14ac:dyDescent="0.25">
      <c r="A11" s="1" t="s">
        <v>57</v>
      </c>
      <c r="B11" s="1">
        <v>111</v>
      </c>
      <c r="C11" s="1">
        <v>24</v>
      </c>
      <c r="D11" s="36">
        <f t="shared" si="0"/>
        <v>0.21621621621621623</v>
      </c>
    </row>
    <row r="12" spans="1:4" x14ac:dyDescent="0.25">
      <c r="A12" s="1" t="s">
        <v>61</v>
      </c>
      <c r="B12" s="1">
        <v>272</v>
      </c>
      <c r="C12" s="1">
        <v>32</v>
      </c>
      <c r="D12" s="36">
        <f t="shared" si="0"/>
        <v>0.11764705882352941</v>
      </c>
    </row>
    <row r="13" spans="1:4" x14ac:dyDescent="0.25">
      <c r="A13" s="1" t="s">
        <v>63</v>
      </c>
      <c r="B13" s="1">
        <v>98</v>
      </c>
      <c r="C13" s="1">
        <v>19</v>
      </c>
      <c r="D13" s="36">
        <f t="shared" si="0"/>
        <v>0.19387755102040816</v>
      </c>
    </row>
    <row r="14" spans="1:4" x14ac:dyDescent="0.25">
      <c r="A14" s="1" t="s">
        <v>67</v>
      </c>
      <c r="B14" s="1">
        <v>503</v>
      </c>
      <c r="C14" s="1">
        <v>183</v>
      </c>
      <c r="D14" s="36">
        <f t="shared" si="0"/>
        <v>0.36381709741550694</v>
      </c>
    </row>
    <row r="15" spans="1:4" x14ac:dyDescent="0.25">
      <c r="A15" s="1" t="s">
        <v>69</v>
      </c>
      <c r="B15" s="1">
        <v>597</v>
      </c>
      <c r="C15" s="1">
        <v>125</v>
      </c>
      <c r="D15" s="36">
        <f t="shared" si="0"/>
        <v>0.20938023450586266</v>
      </c>
    </row>
    <row r="16" spans="1:4" x14ac:dyDescent="0.25">
      <c r="A16" s="1" t="s">
        <v>73</v>
      </c>
      <c r="B16" s="1">
        <v>568</v>
      </c>
      <c r="C16" s="1">
        <v>131</v>
      </c>
      <c r="D16" s="36">
        <f t="shared" si="0"/>
        <v>0.23063380281690141</v>
      </c>
    </row>
    <row r="17" spans="1:4" x14ac:dyDescent="0.25">
      <c r="A17" s="1" t="s">
        <v>75</v>
      </c>
      <c r="B17" s="1">
        <v>71</v>
      </c>
      <c r="C17" s="1">
        <v>24</v>
      </c>
      <c r="D17" s="36">
        <f t="shared" si="0"/>
        <v>0.3380281690140845</v>
      </c>
    </row>
    <row r="18" spans="1:4" x14ac:dyDescent="0.25">
      <c r="A18" s="1" t="s">
        <v>79</v>
      </c>
      <c r="B18" s="1">
        <v>480</v>
      </c>
      <c r="C18" s="1">
        <v>127</v>
      </c>
      <c r="D18" s="36">
        <f t="shared" si="0"/>
        <v>0.26458333333333334</v>
      </c>
    </row>
    <row r="19" spans="1:4" x14ac:dyDescent="0.25">
      <c r="A19" s="1" t="s">
        <v>81</v>
      </c>
      <c r="B19" s="1">
        <v>162</v>
      </c>
      <c r="C19" s="1">
        <v>32</v>
      </c>
      <c r="D19" s="36">
        <f t="shared" si="0"/>
        <v>0.19753086419753085</v>
      </c>
    </row>
    <row r="20" spans="1:4" x14ac:dyDescent="0.25">
      <c r="A20" s="1" t="s">
        <v>85</v>
      </c>
      <c r="B20" s="1">
        <v>266</v>
      </c>
      <c r="C20" s="1">
        <v>47</v>
      </c>
      <c r="D20" s="36">
        <f t="shared" si="0"/>
        <v>0.17669172932330826</v>
      </c>
    </row>
    <row r="21" spans="1:4" x14ac:dyDescent="0.25">
      <c r="A21" s="1" t="s">
        <v>90</v>
      </c>
      <c r="B21" s="1">
        <v>153</v>
      </c>
      <c r="C21" s="1">
        <v>32</v>
      </c>
      <c r="D21" s="36">
        <f t="shared" si="0"/>
        <v>0.20915032679738563</v>
      </c>
    </row>
    <row r="22" spans="1:4" x14ac:dyDescent="0.25">
      <c r="A22" s="1" t="s">
        <v>94</v>
      </c>
      <c r="B22" s="1">
        <v>220</v>
      </c>
      <c r="C22" s="1">
        <v>16</v>
      </c>
      <c r="D22" s="36">
        <f t="shared" si="0"/>
        <v>7.2727272727272724E-2</v>
      </c>
    </row>
    <row r="23" spans="1:4" x14ac:dyDescent="0.25">
      <c r="A23" s="1" t="s">
        <v>108</v>
      </c>
      <c r="B23" s="1">
        <v>395</v>
      </c>
      <c r="C23" s="1">
        <v>169</v>
      </c>
      <c r="D23" s="36">
        <f t="shared" si="0"/>
        <v>0.42784810126582279</v>
      </c>
    </row>
    <row r="24" spans="1:4" x14ac:dyDescent="0.25">
      <c r="A24" s="1" t="s">
        <v>114</v>
      </c>
      <c r="B24" s="1">
        <v>278</v>
      </c>
      <c r="C24" s="1">
        <v>57</v>
      </c>
      <c r="D24" s="36">
        <f t="shared" si="0"/>
        <v>0.20503597122302158</v>
      </c>
    </row>
    <row r="25" spans="1:4" x14ac:dyDescent="0.25">
      <c r="A25" s="1" t="s">
        <v>121</v>
      </c>
      <c r="B25" s="1">
        <v>403</v>
      </c>
      <c r="C25" s="1">
        <v>82</v>
      </c>
      <c r="D25" s="36">
        <f t="shared" si="0"/>
        <v>0.20347394540942929</v>
      </c>
    </row>
    <row r="26" spans="1:4" x14ac:dyDescent="0.25">
      <c r="A26" s="1" t="s">
        <v>156</v>
      </c>
      <c r="B26" s="1">
        <v>204</v>
      </c>
      <c r="C26" s="1">
        <v>47</v>
      </c>
      <c r="D26" s="36">
        <f t="shared" si="0"/>
        <v>0.23039215686274508</v>
      </c>
    </row>
    <row r="27" spans="1:4" x14ac:dyDescent="0.25">
      <c r="A27" s="1" t="s">
        <v>126</v>
      </c>
      <c r="B27" s="1">
        <v>242</v>
      </c>
      <c r="C27" s="1">
        <v>56</v>
      </c>
      <c r="D27" s="36">
        <f t="shared" si="0"/>
        <v>0.23140495867768596</v>
      </c>
    </row>
    <row r="28" spans="1:4" x14ac:dyDescent="0.25">
      <c r="A28" s="1" t="s">
        <v>131</v>
      </c>
      <c r="B28" s="1">
        <v>200</v>
      </c>
      <c r="C28" s="1">
        <v>71</v>
      </c>
      <c r="D28" s="36">
        <f t="shared" si="0"/>
        <v>0.354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efa Andargie</dc:creator>
  <cp:lastModifiedBy>Assefa Andargie</cp:lastModifiedBy>
  <dcterms:created xsi:type="dcterms:W3CDTF">2015-06-05T18:17:20Z</dcterms:created>
  <dcterms:modified xsi:type="dcterms:W3CDTF">2025-05-20T11:56:04Z</dcterms:modified>
</cp:coreProperties>
</file>